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17961356\Downloads\"/>
    </mc:Choice>
  </mc:AlternateContent>
  <bookViews>
    <workbookView xWindow="0" yWindow="0" windowWidth="5520" windowHeight="2976"/>
  </bookViews>
  <sheets>
    <sheet name="Sheet7" sheetId="1" r:id="rId1"/>
    <sheet name="Sheet1" sheetId="2" r:id="rId2"/>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7" i="1" l="1"/>
</calcChain>
</file>

<file path=xl/sharedStrings.xml><?xml version="1.0" encoding="utf-8"?>
<sst xmlns="http://schemas.openxmlformats.org/spreadsheetml/2006/main" count="212" uniqueCount="190">
  <si>
    <t>Average production</t>
  </si>
  <si>
    <t>APCG 2</t>
  </si>
  <si>
    <t>APCG 3</t>
  </si>
  <si>
    <t>APCG 4</t>
  </si>
  <si>
    <t>Available number of prosumers</t>
  </si>
  <si>
    <t>APCG 1</t>
  </si>
  <si>
    <t>1:3:6:9</t>
  </si>
  <si>
    <t>1:2:3:4</t>
  </si>
  <si>
    <t>The percentage of overall participations sustainability (Ns)</t>
  </si>
  <si>
    <t>*Suburb demand ( calculated for 1 suburb)</t>
  </si>
  <si>
    <t>Total expected income (assumed) **</t>
  </si>
  <si>
    <t>Income rate (assumed weights)
APCG 1:APCG 2:APCG 3:APCG 4</t>
  </si>
  <si>
    <t>Cost rate (assumed weights)
APCG 1:APCG 2:APCG 3:APCG 4</t>
  </si>
  <si>
    <t>Value</t>
  </si>
  <si>
    <t>Total budgeted cost constraint (assumed) ***</t>
  </si>
  <si>
    <t>* Initial Objective is to target 5 - 7 % of Suburb total Market.</t>
  </si>
  <si>
    <t>Total expected Carbon token count</t>
  </si>
  <si>
    <t>** A single tree absorb 50 pound. 1 tonne Carbon cost ~$40. Total ~$275/ year for sample size of (136*2 tree avg)</t>
  </si>
  <si>
    <t>Maximise the total expected income</t>
  </si>
  <si>
    <t>Minimise the cost</t>
  </si>
  <si>
    <t>Sustainibility</t>
  </si>
  <si>
    <t>Maintain Suburb demand</t>
  </si>
  <si>
    <t>Maximise carbon token</t>
  </si>
  <si>
    <t>8 token/year</t>
  </si>
  <si>
    <t>136*40</t>
  </si>
  <si>
    <t>local demand of apcg</t>
  </si>
  <si>
    <t>***  Initial Engagement (Prosumer - Consumer), Basic Logistics and Web Management</t>
  </si>
  <si>
    <t>AC2</t>
  </si>
  <si>
    <t>GC3</t>
  </si>
  <si>
    <t>GC2</t>
  </si>
  <si>
    <t>GC1</t>
  </si>
  <si>
    <t>GC4</t>
  </si>
  <si>
    <t>GC5</t>
  </si>
  <si>
    <t>** ~45,000 lemon production per season. Each lemon (Majorly Organic) market sell price 0.25C. Total $11,250/season</t>
  </si>
  <si>
    <t>Postcode</t>
  </si>
  <si>
    <t>Address</t>
  </si>
  <si>
    <t>Suburb</t>
  </si>
  <si>
    <t>Street</t>
  </si>
  <si>
    <t>Seasonal Produce</t>
  </si>
  <si>
    <t>Production Quantity</t>
  </si>
  <si>
    <t>Age of Tree</t>
  </si>
  <si>
    <t>Height of Tree</t>
  </si>
  <si>
    <t>Diameter of Tree</t>
  </si>
  <si>
    <t>Number of Tree</t>
  </si>
  <si>
    <t>Land Size</t>
  </si>
  <si>
    <t>Type of Soil</t>
  </si>
  <si>
    <t>Organic Flag</t>
  </si>
  <si>
    <t>InOrganic Flag</t>
  </si>
  <si>
    <t>Number of Organic Trees</t>
  </si>
  <si>
    <t>Number of Inorganic Trees</t>
  </si>
  <si>
    <t>Number of Members in Family</t>
  </si>
  <si>
    <t>APCG Category Claimed</t>
  </si>
  <si>
    <t>APCG Category Actual</t>
  </si>
  <si>
    <t>Next APCG Category Review Date</t>
  </si>
  <si>
    <t>Contact Number</t>
  </si>
  <si>
    <t>First Name</t>
  </si>
  <si>
    <t>Last Name</t>
  </si>
  <si>
    <t>Alias</t>
  </si>
  <si>
    <t>Date of Birth</t>
  </si>
  <si>
    <t>Gender</t>
  </si>
  <si>
    <t>Lowest Yield Count</t>
  </si>
  <si>
    <t>Highest Yield Count</t>
  </si>
  <si>
    <t>Type of Farming</t>
  </si>
  <si>
    <t>Self Consumption Pattern</t>
  </si>
  <si>
    <t>Seasonal Performance Summers</t>
  </si>
  <si>
    <t>Seasonal Performance Winters</t>
  </si>
  <si>
    <t>Seasonal Performance Annual</t>
  </si>
  <si>
    <t>APCG Cluster</t>
  </si>
  <si>
    <t>Prosumer Trust Factor</t>
  </si>
  <si>
    <t>Prosumer Trust Rating</t>
  </si>
  <si>
    <t>Prosumer Seasonal Trust Factor Summers</t>
  </si>
  <si>
    <t>Prosumer Seasonal Trust Rating Summers</t>
  </si>
  <si>
    <t>Prosumer Seasonal Trust Factor Winters</t>
  </si>
  <si>
    <t>Prosumer Seasonal Trust Rating Winters</t>
  </si>
  <si>
    <t>Prosumer Seasonal Trust Factor Annual</t>
  </si>
  <si>
    <t>Prosumer Seasonal Trust Rating Annual</t>
  </si>
  <si>
    <t>Prosumer</t>
  </si>
  <si>
    <t>Property</t>
  </si>
  <si>
    <t>Production</t>
  </si>
  <si>
    <t>Distribution</t>
  </si>
  <si>
    <t>APCG</t>
  </si>
  <si>
    <t>Lowest Yield Count Organic</t>
  </si>
  <si>
    <t>Lowest Yield Count InOrganic</t>
  </si>
  <si>
    <t>Highest Yield Count Organic</t>
  </si>
  <si>
    <t>Highest Yield Count InOrganic</t>
  </si>
  <si>
    <t>Lemon</t>
  </si>
  <si>
    <t>Orange</t>
  </si>
  <si>
    <t>Mango</t>
  </si>
  <si>
    <t>Vegetation Category</t>
  </si>
  <si>
    <t>Plum</t>
  </si>
  <si>
    <t>Strawberries</t>
  </si>
  <si>
    <t>so on</t>
  </si>
  <si>
    <t>Prosumer Scorecard</t>
  </si>
  <si>
    <t>Vegetation Information</t>
  </si>
  <si>
    <t>IsLemonTreeFlag</t>
  </si>
  <si>
    <t>Seasonal Tree Summers Flag</t>
  </si>
  <si>
    <t>Seasonal Tree Winters Flag</t>
  </si>
  <si>
    <t>Seasonal Tree Autumn Flag</t>
  </si>
  <si>
    <t>Seasonal Tree Spring Flag</t>
  </si>
  <si>
    <t xml:space="preserve">Prosumer 1st Summers Review Rating </t>
  </si>
  <si>
    <t xml:space="preserve">Prosumer 1st Winters Review Rating </t>
  </si>
  <si>
    <t xml:space="preserve">Prosumer 1st Annual Review Rating </t>
  </si>
  <si>
    <t>Prosumer 2nd Summers Review Rating</t>
  </si>
  <si>
    <t>Prosumer 2nd Winters Review Rating</t>
  </si>
  <si>
    <t>Prosumer 2nd Annual Review Rating</t>
  </si>
  <si>
    <t>Annual Tree Flag</t>
  </si>
  <si>
    <t>Total Low Yield Count</t>
  </si>
  <si>
    <t>Total High Yield Count</t>
  </si>
  <si>
    <t>Total LYC Summer</t>
  </si>
  <si>
    <t>Total LYC Winter</t>
  </si>
  <si>
    <t>Total LYC Autumn</t>
  </si>
  <si>
    <t>Total LYC Spring</t>
  </si>
  <si>
    <t>Total HYC Summer</t>
  </si>
  <si>
    <t>Total HYC Winter</t>
  </si>
  <si>
    <t>Total HYC Autumn</t>
  </si>
  <si>
    <t>Total HYC Spring</t>
  </si>
  <si>
    <t>Consumer</t>
  </si>
  <si>
    <t>Consumer Type</t>
  </si>
  <si>
    <t>Agreed Consumption</t>
  </si>
  <si>
    <t>Agreed Minimum Per Unit Cost</t>
  </si>
  <si>
    <t>Expected Delivery Time Period Start</t>
  </si>
  <si>
    <t>Expected Delivery Time Period End</t>
  </si>
  <si>
    <t>SLA Breach Penalty</t>
  </si>
  <si>
    <t>Quantity Breach Penalty</t>
  </si>
  <si>
    <t>Organic Percentage in Package</t>
  </si>
  <si>
    <t>Inorganic Percentage in Package</t>
  </si>
  <si>
    <t>Method of Delivery</t>
  </si>
  <si>
    <t>Consumer Delivery Location</t>
  </si>
  <si>
    <t>Consumer Category</t>
  </si>
  <si>
    <t>Consumer Tier</t>
  </si>
  <si>
    <t>Consumer Contact Person</t>
  </si>
  <si>
    <t>Consumer Primary Contact</t>
  </si>
  <si>
    <t>Consumer Primary Position Held</t>
  </si>
  <si>
    <t>Consumer Secondary Contact</t>
  </si>
  <si>
    <t>Agreement</t>
  </si>
  <si>
    <t>Consumer Id</t>
  </si>
  <si>
    <t>Comsumer Suburb</t>
  </si>
  <si>
    <t>Prosumer Group</t>
  </si>
  <si>
    <t>Consumer Email Address</t>
  </si>
  <si>
    <t>Consumer Address</t>
  </si>
  <si>
    <t>Consumer Contact Details</t>
  </si>
  <si>
    <t>Smart Contract</t>
  </si>
  <si>
    <t>Contract Date</t>
  </si>
  <si>
    <t>Contract Unit Price</t>
  </si>
  <si>
    <t>Contract Tenure</t>
  </si>
  <si>
    <t>% Product Organic</t>
  </si>
  <si>
    <t>% Product Inorganic</t>
  </si>
  <si>
    <t>Total Unit in Contract/Year</t>
  </si>
  <si>
    <t>Max Unit Purchase / Year</t>
  </si>
  <si>
    <t>Min Unit Purchase / Year</t>
  </si>
  <si>
    <t>Contract Void Min Unit Requirement</t>
  </si>
  <si>
    <t>Purchase Month Start Window</t>
  </si>
  <si>
    <t>Purchase Month End Window</t>
  </si>
  <si>
    <t>Mode oF payment</t>
  </si>
  <si>
    <t>N + D1plus - D1minus &gt;= 145;</t>
  </si>
  <si>
    <t>E + D2plus - D2minus &gt;= 365;</t>
  </si>
  <si>
    <t>N * E + D5plus - D5minus &gt;= 45000;</t>
  </si>
  <si>
    <t>L * E * N + D6plus - D6minus &gt;= 11650;</t>
  </si>
  <si>
    <t>C * E * N + D7minus - D7plus &lt; 1000;</t>
  </si>
  <si>
    <t>Rough</t>
  </si>
  <si>
    <t>N * E + P1 - N1 - 50 * N &gt;= 40 * N</t>
  </si>
  <si>
    <t>N * E + P5 - N5 = 45000</t>
  </si>
  <si>
    <t>L * E * N + P6 - N6 &gt;= 11650</t>
  </si>
  <si>
    <t>C * E * N + P7 - N7 &lt; 1000</t>
  </si>
  <si>
    <t>N + P8 - N8 &gt;= 90%</t>
  </si>
  <si>
    <t>Number of Presumer N</t>
  </si>
  <si>
    <t>Average harvest production capacity E</t>
  </si>
  <si>
    <t>L Lower threshold</t>
  </si>
  <si>
    <t>U Upper threshold</t>
  </si>
  <si>
    <t>E = (U + L) / 2</t>
  </si>
  <si>
    <t>N * E</t>
  </si>
  <si>
    <t>Min=D1minus;</t>
  </si>
  <si>
    <t>N * E + D1plus - D1minus - 50 * N &gt;= 40 * N;</t>
  </si>
  <si>
    <t>N + D8plus - D8minus &gt;= 90%;</t>
  </si>
  <si>
    <t>.</t>
  </si>
  <si>
    <t>min=D3plus + D2plus + D4plus;</t>
  </si>
  <si>
    <t>N * E + D2plus - D2minus = 45000;</t>
  </si>
  <si>
    <t>L * E * N + D3plus - D3minus = 11650;</t>
  </si>
  <si>
    <t>C * E * N + D4minus - D4plus = 1000;</t>
  </si>
  <si>
    <t>S*0.0015 + D5plus - D5minus &gt;= N*.90;</t>
  </si>
  <si>
    <t>E = 400;</t>
  </si>
  <si>
    <t>GC3 on priority sets the objective function for GC3 to 0 however increases objective function for GC2 to 35564.50. When GC2 is set on priority successfully met GC4 but GC3 increases to 11650. When setting GC2 on priority increases the GC3 to 11651. and GC4 to 84446. Setting GC4 achieve just for GC4 but does not met for GC2 and GC3. Same applies for GC5.</t>
  </si>
  <si>
    <t>So putting GC3 on top achieve the most except for GC5. So setting GC5 as next priority will help achieve the all desired goals.</t>
  </si>
  <si>
    <t xml:space="preserve">Putting GC2, GC3 and GC4 objective function together on same priority help achieve the best </t>
  </si>
  <si>
    <t xml:space="preserve">Having GC2 as priority will automatically fulfill GC1 objective of local demand of APCG </t>
  </si>
  <si>
    <t>So priority will be GC1GC2GC3GC4GC5</t>
  </si>
  <si>
    <t>Goals</t>
  </si>
  <si>
    <t>Details</t>
  </si>
  <si>
    <t>Simulation Parameter Yearly</t>
  </si>
  <si>
    <t>Agro-prosumer community group 1 (APCG 1)</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_(&quot;$&quot;* #,##0.00_);_(&quot;$&quot;* \(#,##0.00\);_(&quot;$&quot;* &quot;-&quot;??_);_(@_)"/>
    <numFmt numFmtId="165" formatCode="_(* #,##0.00_);_(* \(#,##0.00\);_(* &quot;-&quot;??_);_(@_)"/>
    <numFmt numFmtId="166" formatCode="_(* #,##0_);_(* \(#,##0\);_(* &quot;-&quot;??_);_(@_)"/>
    <numFmt numFmtId="167" formatCode="_(&quot;$&quot;* #,##0_);_(&quot;$&quot;* \(#,##0\);_(&quot;$&quot;* &quot;-&quot;??_);_(@_)"/>
  </numFmts>
  <fonts count="7" x14ac:knownFonts="1">
    <font>
      <sz val="11"/>
      <color theme="1"/>
      <name val="Calibri"/>
      <family val="2"/>
      <scheme val="minor"/>
    </font>
    <font>
      <sz val="11"/>
      <color rgb="FF9C6500"/>
      <name val="Calibri"/>
      <family val="2"/>
      <scheme val="minor"/>
    </font>
    <font>
      <b/>
      <sz val="11"/>
      <color rgb="FF3F3F3F"/>
      <name val="Calibri"/>
      <family val="2"/>
      <scheme val="minor"/>
    </font>
    <font>
      <sz val="11"/>
      <color theme="1"/>
      <name val="Calibri"/>
      <family val="2"/>
      <scheme val="minor"/>
    </font>
    <font>
      <b/>
      <sz val="11"/>
      <color theme="1"/>
      <name val="Calibri"/>
      <family val="2"/>
      <scheme val="minor"/>
    </font>
    <font>
      <sz val="8"/>
      <name val="Calibri"/>
      <family val="2"/>
      <scheme val="minor"/>
    </font>
    <font>
      <sz val="11"/>
      <color rgb="FFFF0000"/>
      <name val="Calibri"/>
      <family val="2"/>
      <scheme val="minor"/>
    </font>
  </fonts>
  <fills count="5">
    <fill>
      <patternFill patternType="none"/>
    </fill>
    <fill>
      <patternFill patternType="gray125"/>
    </fill>
    <fill>
      <patternFill patternType="solid">
        <fgColor rgb="FFFFEB9C"/>
      </patternFill>
    </fill>
    <fill>
      <patternFill patternType="solid">
        <fgColor rgb="FFF2F2F2"/>
      </patternFill>
    </fill>
    <fill>
      <patternFill patternType="solid">
        <fgColor rgb="FFFFFF00"/>
        <bgColor indexed="64"/>
      </patternFill>
    </fill>
  </fills>
  <borders count="5">
    <border>
      <left/>
      <right/>
      <top/>
      <bottom/>
      <diagonal/>
    </border>
    <border>
      <left style="thin">
        <color rgb="FF3F3F3F"/>
      </left>
      <right style="thin">
        <color rgb="FF3F3F3F"/>
      </right>
      <top style="thin">
        <color rgb="FF3F3F3F"/>
      </top>
      <bottom style="thin">
        <color rgb="FF3F3F3F"/>
      </bottom>
      <diagonal/>
    </border>
    <border>
      <left/>
      <right style="thin">
        <color indexed="64"/>
      </right>
      <top style="thin">
        <color rgb="FF3F3F3F"/>
      </top>
      <bottom style="thin">
        <color rgb="FF3F3F3F"/>
      </bottom>
      <diagonal/>
    </border>
    <border>
      <left/>
      <right style="thin">
        <color indexed="64"/>
      </right>
      <top/>
      <bottom/>
      <diagonal/>
    </border>
    <border>
      <left style="thin">
        <color indexed="64"/>
      </left>
      <right/>
      <top/>
      <bottom/>
      <diagonal/>
    </border>
  </borders>
  <cellStyleXfs count="5">
    <xf numFmtId="0" fontId="0" fillId="0" borderId="0"/>
    <xf numFmtId="0" fontId="1" fillId="2" borderId="0" applyNumberFormat="0" applyBorder="0" applyAlignment="0" applyProtection="0"/>
    <xf numFmtId="0" fontId="2" fillId="3" borderId="1" applyNumberFormat="0" applyAlignment="0" applyProtection="0"/>
    <xf numFmtId="165" fontId="3" fillId="0" borderId="0" applyFont="0" applyFill="0" applyBorder="0" applyAlignment="0" applyProtection="0"/>
    <xf numFmtId="164" fontId="3" fillId="0" borderId="0" applyFont="0" applyFill="0" applyBorder="0" applyAlignment="0" applyProtection="0"/>
  </cellStyleXfs>
  <cellXfs count="21">
    <xf numFmtId="0" fontId="0" fillId="0" borderId="0" xfId="0"/>
    <xf numFmtId="9" fontId="0" fillId="0" borderId="0" xfId="0" applyNumberFormat="1"/>
    <xf numFmtId="166" fontId="0" fillId="0" borderId="0" xfId="3" applyNumberFormat="1" applyFont="1"/>
    <xf numFmtId="167" fontId="0" fillId="0" borderId="0" xfId="4" applyNumberFormat="1" applyFont="1"/>
    <xf numFmtId="0" fontId="4" fillId="0" borderId="0" xfId="0" applyFont="1"/>
    <xf numFmtId="0" fontId="6" fillId="0" borderId="0" xfId="0" applyFont="1"/>
    <xf numFmtId="0" fontId="0" fillId="0" borderId="0" xfId="0" applyAlignment="1">
      <alignment horizontal="center"/>
    </xf>
    <xf numFmtId="0" fontId="0" fillId="0" borderId="0" xfId="0" applyAlignment="1">
      <alignment vertical="top"/>
    </xf>
    <xf numFmtId="0" fontId="0" fillId="4" borderId="0" xfId="0" applyFill="1" applyAlignment="1">
      <alignment vertical="top" wrapText="1"/>
    </xf>
    <xf numFmtId="0" fontId="0" fillId="0" borderId="0" xfId="0" applyAlignment="1">
      <alignment horizontal="left" vertical="top"/>
    </xf>
    <xf numFmtId="0" fontId="0" fillId="4" borderId="0" xfId="0" applyFill="1" applyAlignment="1">
      <alignment horizontal="left" vertical="top" wrapText="1"/>
    </xf>
    <xf numFmtId="0" fontId="2" fillId="3" borderId="2" xfId="2" applyBorder="1" applyAlignment="1">
      <alignment horizontal="left" vertical="top"/>
    </xf>
    <xf numFmtId="0" fontId="0" fillId="0" borderId="3" xfId="0" applyBorder="1" applyAlignment="1">
      <alignment horizontal="left" vertical="top"/>
    </xf>
    <xf numFmtId="0" fontId="0" fillId="0" borderId="3" xfId="0" applyBorder="1" applyAlignment="1">
      <alignment horizontal="left" vertical="top" wrapText="1"/>
    </xf>
    <xf numFmtId="0" fontId="0" fillId="0" borderId="0" xfId="0" applyBorder="1" applyAlignment="1">
      <alignment vertical="top"/>
    </xf>
    <xf numFmtId="166" fontId="0" fillId="0" borderId="0" xfId="3" applyNumberFormat="1" applyFont="1" applyBorder="1" applyAlignment="1">
      <alignment vertical="top"/>
    </xf>
    <xf numFmtId="0" fontId="0" fillId="0" borderId="4" xfId="0" applyBorder="1" applyAlignment="1">
      <alignment vertical="top"/>
    </xf>
    <xf numFmtId="167" fontId="0" fillId="0" borderId="0" xfId="4" applyNumberFormat="1" applyFont="1" applyBorder="1" applyAlignment="1">
      <alignment vertical="top"/>
    </xf>
    <xf numFmtId="0" fontId="1" fillId="2" borderId="3" xfId="1" applyBorder="1" applyAlignment="1">
      <alignment horizontal="left" vertical="top"/>
    </xf>
    <xf numFmtId="0" fontId="1" fillId="2" borderId="0" xfId="1" applyBorder="1" applyAlignment="1">
      <alignment vertical="top"/>
    </xf>
    <xf numFmtId="9" fontId="0" fillId="0" borderId="0" xfId="0" applyNumberFormat="1" applyBorder="1" applyAlignment="1">
      <alignment vertical="top"/>
    </xf>
  </cellXfs>
  <cellStyles count="5">
    <cellStyle name="Comma" xfId="3" builtinId="3"/>
    <cellStyle name="Currency" xfId="4" builtinId="4"/>
    <cellStyle name="Neutral" xfId="1" builtinId="28"/>
    <cellStyle name="Normal" xfId="0" builtinId="0"/>
    <cellStyle name="Output" xfId="2" builtinId="21"/>
  </cellStyles>
  <dxfs count="2">
    <dxf>
      <alignment horizontal="left" vertical="top" textRotation="0" wrapText="0" indent="0" justifyLastLine="0" shrinkToFit="0" readingOrder="0"/>
      <border diagonalUp="0" diagonalDown="0">
        <left/>
        <right style="thin">
          <color indexed="64"/>
        </right>
        <top/>
        <bottom/>
        <vertical/>
        <horizontal/>
      </border>
    </dxf>
    <dxf>
      <border outline="0">
        <left style="medium">
          <color indexed="64"/>
        </left>
        <right style="medium">
          <color indexed="64"/>
        </right>
        <top style="medium">
          <color indexed="64"/>
        </top>
        <bottom style="medium">
          <color indexed="64"/>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id="1" name="Table1" displayName="Table1" ref="O6:Q12" totalsRowShown="0">
  <autoFilter ref="O6:Q12"/>
  <tableColumns count="3">
    <tableColumn id="1" name="Goals"/>
    <tableColumn id="2" name="Details"/>
    <tableColumn id="3" name="Value"/>
  </tableColumns>
  <tableStyleInfo name="TableStyleLight9" showFirstColumn="0" showLastColumn="0" showRowStripes="1" showColumnStripes="0"/>
</table>
</file>

<file path=xl/tables/table2.xml><?xml version="1.0" encoding="utf-8"?>
<table xmlns="http://schemas.openxmlformats.org/spreadsheetml/2006/main" id="2" name="Table2" displayName="Table2" ref="I7:J26" totalsRowShown="0" tableBorderDxfId="1">
  <autoFilter ref="I7:J26"/>
  <tableColumns count="2">
    <tableColumn id="1" name="Simulation Parameter Yearly" dataDxfId="0"/>
    <tableColumn id="2" name="Value"/>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I6:R51"/>
  <sheetViews>
    <sheetView tabSelected="1" topLeftCell="G1" zoomScale="90" zoomScaleNormal="90" workbookViewId="0">
      <selection activeCell="I7" sqref="I7:J26"/>
    </sheetView>
  </sheetViews>
  <sheetFormatPr defaultRowHeight="14.4" x14ac:dyDescent="0.3"/>
  <cols>
    <col min="9" max="9" width="63.21875" style="9" customWidth="1"/>
    <col min="10" max="10" width="15.5546875" style="7" customWidth="1"/>
    <col min="16" max="16" width="34.109375" bestFit="1" customWidth="1"/>
    <col min="17" max="17" width="12.33203125" bestFit="1" customWidth="1"/>
  </cols>
  <sheetData>
    <row r="6" spans="9:18" x14ac:dyDescent="0.3">
      <c r="O6" s="6" t="s">
        <v>186</v>
      </c>
      <c r="P6" s="6" t="s">
        <v>187</v>
      </c>
      <c r="Q6" t="s">
        <v>13</v>
      </c>
    </row>
    <row r="7" spans="9:18" x14ac:dyDescent="0.3">
      <c r="I7" s="18" t="s">
        <v>188</v>
      </c>
      <c r="J7" s="19" t="s">
        <v>13</v>
      </c>
      <c r="O7" t="s">
        <v>30</v>
      </c>
      <c r="P7" t="s">
        <v>25</v>
      </c>
      <c r="Q7" s="2">
        <f>136*40</f>
        <v>5440</v>
      </c>
      <c r="R7" t="s">
        <v>24</v>
      </c>
    </row>
    <row r="8" spans="9:18" x14ac:dyDescent="0.3">
      <c r="I8" s="11" t="s">
        <v>0</v>
      </c>
      <c r="J8" s="14"/>
      <c r="O8" t="s">
        <v>29</v>
      </c>
      <c r="P8" t="s">
        <v>21</v>
      </c>
      <c r="Q8" s="2">
        <v>45000</v>
      </c>
    </row>
    <row r="9" spans="9:18" x14ac:dyDescent="0.3">
      <c r="I9" s="12" t="s">
        <v>189</v>
      </c>
      <c r="J9" s="14">
        <v>129</v>
      </c>
      <c r="O9" t="s">
        <v>28</v>
      </c>
      <c r="P9" t="s">
        <v>18</v>
      </c>
      <c r="Q9" s="3">
        <v>11650</v>
      </c>
    </row>
    <row r="10" spans="9:18" x14ac:dyDescent="0.3">
      <c r="I10" s="12" t="s">
        <v>1</v>
      </c>
      <c r="J10" s="14">
        <v>255</v>
      </c>
      <c r="O10" t="s">
        <v>27</v>
      </c>
      <c r="P10" t="s">
        <v>22</v>
      </c>
      <c r="Q10" t="s">
        <v>23</v>
      </c>
    </row>
    <row r="11" spans="9:18" x14ac:dyDescent="0.3">
      <c r="I11" s="12" t="s">
        <v>2</v>
      </c>
      <c r="J11" s="14">
        <v>385</v>
      </c>
      <c r="O11" t="s">
        <v>31</v>
      </c>
      <c r="P11" t="s">
        <v>19</v>
      </c>
      <c r="Q11" s="3">
        <v>1000</v>
      </c>
    </row>
    <row r="12" spans="9:18" x14ac:dyDescent="0.3">
      <c r="I12" s="12" t="s">
        <v>3</v>
      </c>
      <c r="J12" s="14">
        <v>690</v>
      </c>
      <c r="O12" t="s">
        <v>32</v>
      </c>
      <c r="P12" t="s">
        <v>20</v>
      </c>
      <c r="Q12" s="1">
        <v>0.9</v>
      </c>
    </row>
    <row r="13" spans="9:18" x14ac:dyDescent="0.3">
      <c r="I13" s="11" t="s">
        <v>4</v>
      </c>
      <c r="J13" s="14"/>
    </row>
    <row r="14" spans="9:18" x14ac:dyDescent="0.3">
      <c r="I14" s="12" t="s">
        <v>5</v>
      </c>
      <c r="J14" s="14">
        <v>59</v>
      </c>
      <c r="O14" s="5" t="s">
        <v>175</v>
      </c>
    </row>
    <row r="15" spans="9:18" x14ac:dyDescent="0.3">
      <c r="I15" s="12" t="s">
        <v>1</v>
      </c>
      <c r="J15" s="14">
        <v>20</v>
      </c>
      <c r="O15" s="5" t="s">
        <v>176</v>
      </c>
    </row>
    <row r="16" spans="9:18" x14ac:dyDescent="0.3">
      <c r="I16" s="12" t="s">
        <v>2</v>
      </c>
      <c r="J16" s="14">
        <v>20</v>
      </c>
      <c r="O16" s="5" t="s">
        <v>177</v>
      </c>
    </row>
    <row r="17" spans="9:18" x14ac:dyDescent="0.3">
      <c r="I17" s="12" t="s">
        <v>3</v>
      </c>
      <c r="J17" s="14">
        <v>37</v>
      </c>
      <c r="O17" s="5" t="s">
        <v>178</v>
      </c>
    </row>
    <row r="18" spans="9:18" x14ac:dyDescent="0.3">
      <c r="I18" s="12" t="s">
        <v>9</v>
      </c>
      <c r="J18" s="15">
        <v>45000</v>
      </c>
      <c r="O18" s="5" t="s">
        <v>179</v>
      </c>
    </row>
    <row r="19" spans="9:18" ht="28.8" x14ac:dyDescent="0.3">
      <c r="I19" s="13" t="s">
        <v>11</v>
      </c>
      <c r="J19" s="16" t="s">
        <v>6</v>
      </c>
      <c r="O19" s="5" t="s">
        <v>180</v>
      </c>
    </row>
    <row r="20" spans="9:18" x14ac:dyDescent="0.3">
      <c r="I20" s="12"/>
      <c r="J20" s="16"/>
    </row>
    <row r="21" spans="9:18" x14ac:dyDescent="0.3">
      <c r="I21" s="12" t="s">
        <v>16</v>
      </c>
      <c r="J21" s="14">
        <v>10</v>
      </c>
    </row>
    <row r="22" spans="9:18" x14ac:dyDescent="0.3">
      <c r="I22" s="12" t="s">
        <v>10</v>
      </c>
      <c r="J22" s="17">
        <v>11650</v>
      </c>
    </row>
    <row r="23" spans="9:18" ht="15" customHeight="1" x14ac:dyDescent="0.3">
      <c r="I23" s="13" t="s">
        <v>12</v>
      </c>
      <c r="J23" s="16" t="s">
        <v>7</v>
      </c>
    </row>
    <row r="24" spans="9:18" x14ac:dyDescent="0.3">
      <c r="I24" s="12"/>
      <c r="J24" s="16"/>
    </row>
    <row r="25" spans="9:18" x14ac:dyDescent="0.3">
      <c r="I25" s="12" t="s">
        <v>14</v>
      </c>
      <c r="J25" s="17">
        <v>1000</v>
      </c>
    </row>
    <row r="26" spans="9:18" x14ac:dyDescent="0.3">
      <c r="I26" s="12" t="s">
        <v>8</v>
      </c>
      <c r="J26" s="20">
        <v>0.9</v>
      </c>
    </row>
    <row r="27" spans="9:18" x14ac:dyDescent="0.3">
      <c r="I27" s="9" t="s">
        <v>15</v>
      </c>
      <c r="R27" t="s">
        <v>159</v>
      </c>
    </row>
    <row r="28" spans="9:18" x14ac:dyDescent="0.3">
      <c r="I28" s="9" t="s">
        <v>17</v>
      </c>
      <c r="P28" t="s">
        <v>174</v>
      </c>
    </row>
    <row r="29" spans="9:18" x14ac:dyDescent="0.3">
      <c r="I29" s="9" t="s">
        <v>33</v>
      </c>
      <c r="P29" t="s">
        <v>154</v>
      </c>
      <c r="R29" t="s">
        <v>160</v>
      </c>
    </row>
    <row r="30" spans="9:18" x14ac:dyDescent="0.3">
      <c r="I30" s="9" t="s">
        <v>26</v>
      </c>
      <c r="P30" t="s">
        <v>155</v>
      </c>
      <c r="R30" t="s">
        <v>161</v>
      </c>
    </row>
    <row r="31" spans="9:18" x14ac:dyDescent="0.3">
      <c r="P31" t="s">
        <v>156</v>
      </c>
      <c r="R31" t="s">
        <v>162</v>
      </c>
    </row>
    <row r="32" spans="9:18" x14ac:dyDescent="0.3">
      <c r="P32" t="s">
        <v>157</v>
      </c>
      <c r="R32" t="s">
        <v>163</v>
      </c>
    </row>
    <row r="33" spans="9:18" x14ac:dyDescent="0.3">
      <c r="P33" t="s">
        <v>158</v>
      </c>
      <c r="R33" t="s">
        <v>164</v>
      </c>
    </row>
    <row r="35" spans="9:18" x14ac:dyDescent="0.3">
      <c r="I35" s="10" t="s">
        <v>30</v>
      </c>
      <c r="J35" s="8" t="s">
        <v>25</v>
      </c>
      <c r="R35" t="s">
        <v>165</v>
      </c>
    </row>
    <row r="36" spans="9:18" x14ac:dyDescent="0.3">
      <c r="I36" s="10" t="s">
        <v>29</v>
      </c>
      <c r="J36" s="8" t="s">
        <v>21</v>
      </c>
      <c r="R36" t="s">
        <v>166</v>
      </c>
    </row>
    <row r="37" spans="9:18" x14ac:dyDescent="0.3">
      <c r="I37" s="10" t="s">
        <v>28</v>
      </c>
      <c r="J37" s="8" t="s">
        <v>18</v>
      </c>
      <c r="R37" t="s">
        <v>167</v>
      </c>
    </row>
    <row r="38" spans="9:18" x14ac:dyDescent="0.3">
      <c r="I38" s="10" t="s">
        <v>27</v>
      </c>
      <c r="J38" s="8" t="s">
        <v>22</v>
      </c>
      <c r="R38" t="s">
        <v>168</v>
      </c>
    </row>
    <row r="39" spans="9:18" x14ac:dyDescent="0.3">
      <c r="I39" s="10" t="s">
        <v>31</v>
      </c>
      <c r="J39" s="8" t="s">
        <v>19</v>
      </c>
    </row>
    <row r="40" spans="9:18" x14ac:dyDescent="0.3">
      <c r="I40" s="10" t="s">
        <v>32</v>
      </c>
      <c r="J40" s="8" t="s">
        <v>20</v>
      </c>
      <c r="R40" t="s">
        <v>169</v>
      </c>
    </row>
    <row r="41" spans="9:18" x14ac:dyDescent="0.3">
      <c r="I41" s="10"/>
      <c r="J41" s="8"/>
    </row>
    <row r="42" spans="9:18" x14ac:dyDescent="0.3">
      <c r="I42" s="10"/>
      <c r="J42" s="8"/>
      <c r="R42" t="s">
        <v>170</v>
      </c>
    </row>
    <row r="43" spans="9:18" ht="72" x14ac:dyDescent="0.3">
      <c r="I43" s="10" t="s">
        <v>181</v>
      </c>
      <c r="J43" s="8"/>
    </row>
    <row r="44" spans="9:18" ht="28.8" x14ac:dyDescent="0.3">
      <c r="I44" s="10" t="s">
        <v>182</v>
      </c>
      <c r="J44" s="8"/>
    </row>
    <row r="45" spans="9:18" x14ac:dyDescent="0.3">
      <c r="I45" s="10"/>
      <c r="J45" s="8"/>
    </row>
    <row r="46" spans="9:18" x14ac:dyDescent="0.3">
      <c r="I46" s="10" t="s">
        <v>183</v>
      </c>
      <c r="J46" s="8"/>
      <c r="R46" t="s">
        <v>171</v>
      </c>
    </row>
    <row r="47" spans="9:18" x14ac:dyDescent="0.3">
      <c r="I47" s="10" t="s">
        <v>184</v>
      </c>
      <c r="J47" s="8"/>
      <c r="R47" t="s">
        <v>172</v>
      </c>
    </row>
    <row r="48" spans="9:18" x14ac:dyDescent="0.3">
      <c r="I48" s="10" t="s">
        <v>185</v>
      </c>
      <c r="J48" s="8"/>
      <c r="R48" t="s">
        <v>156</v>
      </c>
    </row>
    <row r="49" spans="18:18" x14ac:dyDescent="0.3">
      <c r="R49" t="s">
        <v>157</v>
      </c>
    </row>
    <row r="50" spans="18:18" x14ac:dyDescent="0.3">
      <c r="R50" t="s">
        <v>158</v>
      </c>
    </row>
    <row r="51" spans="18:18" x14ac:dyDescent="0.3">
      <c r="R51" t="s">
        <v>173</v>
      </c>
    </row>
  </sheetData>
  <pageMargins left="0.7" right="0.7" top="0.75" bottom="0.75" header="0.3" footer="0.3"/>
  <pageSetup paperSize="9" orientation="portrait" r:id="rId1"/>
  <tableParts count="2">
    <tablePart r:id="rId2"/>
    <tablePart r:id="rId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4"/>
  <sheetViews>
    <sheetView topLeftCell="B1" workbookViewId="0">
      <selection activeCell="E14" sqref="E14"/>
    </sheetView>
  </sheetViews>
  <sheetFormatPr defaultRowHeight="14.4" x14ac:dyDescent="0.3"/>
  <cols>
    <col min="1" max="1" width="28.44140625" bestFit="1" customWidth="1"/>
    <col min="2" max="2" width="24.88671875" bestFit="1" customWidth="1"/>
    <col min="3" max="3" width="30.109375" bestFit="1" customWidth="1"/>
    <col min="4" max="4" width="11.5546875" bestFit="1" customWidth="1"/>
    <col min="5" max="5" width="19.109375" bestFit="1" customWidth="1"/>
    <col min="6" max="6" width="31.109375" bestFit="1" customWidth="1"/>
    <col min="7" max="7" width="26.5546875" bestFit="1" customWidth="1"/>
    <col min="8" max="8" width="39.44140625" bestFit="1" customWidth="1"/>
    <col min="12" max="12" width="30.33203125" bestFit="1" customWidth="1"/>
    <col min="13" max="13" width="24.109375" bestFit="1" customWidth="1"/>
  </cols>
  <sheetData>
    <row r="1" spans="1:13" x14ac:dyDescent="0.3">
      <c r="A1" s="4" t="s">
        <v>76</v>
      </c>
      <c r="B1" s="4" t="s">
        <v>77</v>
      </c>
      <c r="C1" s="4" t="s">
        <v>78</v>
      </c>
      <c r="D1" s="4" t="s">
        <v>79</v>
      </c>
      <c r="E1" s="4" t="s">
        <v>141</v>
      </c>
      <c r="F1" s="4" t="s">
        <v>80</v>
      </c>
      <c r="G1" s="4" t="s">
        <v>93</v>
      </c>
      <c r="H1" s="4" t="s">
        <v>92</v>
      </c>
      <c r="I1" s="4" t="s">
        <v>116</v>
      </c>
      <c r="K1" s="4" t="s">
        <v>134</v>
      </c>
      <c r="L1" s="4" t="s">
        <v>139</v>
      </c>
      <c r="M1" s="4" t="s">
        <v>140</v>
      </c>
    </row>
    <row r="2" spans="1:13" x14ac:dyDescent="0.3">
      <c r="A2" t="s">
        <v>50</v>
      </c>
      <c r="B2" t="s">
        <v>34</v>
      </c>
      <c r="C2" t="s">
        <v>38</v>
      </c>
      <c r="E2" t="s">
        <v>142</v>
      </c>
      <c r="F2" t="s">
        <v>51</v>
      </c>
      <c r="G2" t="s">
        <v>40</v>
      </c>
      <c r="H2" t="s">
        <v>68</v>
      </c>
      <c r="I2" t="s">
        <v>117</v>
      </c>
      <c r="K2" t="s">
        <v>135</v>
      </c>
      <c r="L2" t="s">
        <v>138</v>
      </c>
      <c r="M2" t="s">
        <v>130</v>
      </c>
    </row>
    <row r="3" spans="1:13" x14ac:dyDescent="0.3">
      <c r="A3" t="s">
        <v>54</v>
      </c>
      <c r="B3" t="s">
        <v>35</v>
      </c>
      <c r="C3" t="s">
        <v>39</v>
      </c>
      <c r="E3" t="s">
        <v>143</v>
      </c>
      <c r="F3" t="s">
        <v>52</v>
      </c>
      <c r="G3" t="s">
        <v>41</v>
      </c>
      <c r="H3" t="s">
        <v>69</v>
      </c>
      <c r="I3" t="s">
        <v>136</v>
      </c>
      <c r="K3" t="s">
        <v>118</v>
      </c>
      <c r="L3" t="s">
        <v>139</v>
      </c>
      <c r="M3" t="s">
        <v>131</v>
      </c>
    </row>
    <row r="4" spans="1:13" x14ac:dyDescent="0.3">
      <c r="A4" t="s">
        <v>55</v>
      </c>
      <c r="B4" t="s">
        <v>36</v>
      </c>
      <c r="C4" t="s">
        <v>64</v>
      </c>
      <c r="E4" t="s">
        <v>144</v>
      </c>
      <c r="F4" t="s">
        <v>53</v>
      </c>
      <c r="G4" t="s">
        <v>42</v>
      </c>
      <c r="H4" t="s">
        <v>70</v>
      </c>
      <c r="I4" t="s">
        <v>119</v>
      </c>
      <c r="M4" t="s">
        <v>132</v>
      </c>
    </row>
    <row r="5" spans="1:13" x14ac:dyDescent="0.3">
      <c r="A5" t="s">
        <v>56</v>
      </c>
      <c r="B5" t="s">
        <v>37</v>
      </c>
      <c r="C5" t="s">
        <v>65</v>
      </c>
      <c r="E5" t="s">
        <v>145</v>
      </c>
      <c r="F5" t="s">
        <v>60</v>
      </c>
      <c r="G5" t="s">
        <v>46</v>
      </c>
      <c r="H5" t="s">
        <v>71</v>
      </c>
      <c r="I5" t="s">
        <v>120</v>
      </c>
      <c r="M5" t="s">
        <v>133</v>
      </c>
    </row>
    <row r="6" spans="1:13" x14ac:dyDescent="0.3">
      <c r="A6" t="s">
        <v>57</v>
      </c>
      <c r="B6" t="s">
        <v>43</v>
      </c>
      <c r="C6" t="s">
        <v>66</v>
      </c>
      <c r="E6" t="s">
        <v>146</v>
      </c>
      <c r="F6" t="s">
        <v>61</v>
      </c>
      <c r="G6" t="s">
        <v>47</v>
      </c>
      <c r="H6" t="s">
        <v>72</v>
      </c>
      <c r="I6" t="s">
        <v>121</v>
      </c>
      <c r="L6" t="s">
        <v>137</v>
      </c>
    </row>
    <row r="7" spans="1:13" x14ac:dyDescent="0.3">
      <c r="A7" t="s">
        <v>58</v>
      </c>
      <c r="B7" t="s">
        <v>44</v>
      </c>
      <c r="E7" t="s">
        <v>147</v>
      </c>
      <c r="F7" t="s">
        <v>81</v>
      </c>
      <c r="G7" t="s">
        <v>94</v>
      </c>
      <c r="H7" t="s">
        <v>73</v>
      </c>
      <c r="I7" t="s">
        <v>122</v>
      </c>
    </row>
    <row r="8" spans="1:13" x14ac:dyDescent="0.3">
      <c r="A8" t="s">
        <v>59</v>
      </c>
      <c r="B8" t="s">
        <v>45</v>
      </c>
      <c r="E8" t="s">
        <v>148</v>
      </c>
      <c r="F8" t="s">
        <v>82</v>
      </c>
      <c r="G8" t="s">
        <v>88</v>
      </c>
      <c r="H8" t="s">
        <v>74</v>
      </c>
      <c r="I8" t="s">
        <v>123</v>
      </c>
    </row>
    <row r="9" spans="1:13" x14ac:dyDescent="0.3">
      <c r="A9" t="s">
        <v>63</v>
      </c>
      <c r="B9" t="s">
        <v>48</v>
      </c>
      <c r="E9" t="s">
        <v>149</v>
      </c>
      <c r="F9" t="s">
        <v>83</v>
      </c>
      <c r="G9" t="s">
        <v>95</v>
      </c>
      <c r="H9" t="s">
        <v>75</v>
      </c>
      <c r="I9" t="s">
        <v>46</v>
      </c>
    </row>
    <row r="10" spans="1:13" x14ac:dyDescent="0.3">
      <c r="B10" t="s">
        <v>49</v>
      </c>
      <c r="E10" t="s">
        <v>150</v>
      </c>
      <c r="F10" t="s">
        <v>84</v>
      </c>
      <c r="G10" t="s">
        <v>96</v>
      </c>
      <c r="H10" t="s">
        <v>99</v>
      </c>
      <c r="I10" t="s">
        <v>124</v>
      </c>
    </row>
    <row r="11" spans="1:13" x14ac:dyDescent="0.3">
      <c r="B11" t="s">
        <v>62</v>
      </c>
      <c r="E11" t="s">
        <v>151</v>
      </c>
      <c r="F11" t="s">
        <v>67</v>
      </c>
      <c r="G11" t="s">
        <v>97</v>
      </c>
      <c r="H11" t="s">
        <v>100</v>
      </c>
      <c r="I11" t="s">
        <v>125</v>
      </c>
    </row>
    <row r="12" spans="1:13" x14ac:dyDescent="0.3">
      <c r="E12" t="s">
        <v>152</v>
      </c>
      <c r="G12" t="s">
        <v>98</v>
      </c>
      <c r="H12" t="s">
        <v>101</v>
      </c>
      <c r="I12" t="s">
        <v>126</v>
      </c>
    </row>
    <row r="13" spans="1:13" x14ac:dyDescent="0.3">
      <c r="E13" t="s">
        <v>153</v>
      </c>
      <c r="G13" t="s">
        <v>105</v>
      </c>
      <c r="H13" t="s">
        <v>102</v>
      </c>
      <c r="I13" t="s">
        <v>127</v>
      </c>
    </row>
    <row r="14" spans="1:13" x14ac:dyDescent="0.3">
      <c r="G14" t="s">
        <v>106</v>
      </c>
      <c r="H14" t="s">
        <v>103</v>
      </c>
      <c r="I14" t="s">
        <v>128</v>
      </c>
    </row>
    <row r="15" spans="1:13" x14ac:dyDescent="0.3">
      <c r="G15" t="s">
        <v>107</v>
      </c>
      <c r="H15" t="s">
        <v>104</v>
      </c>
      <c r="I15" t="s">
        <v>129</v>
      </c>
    </row>
    <row r="16" spans="1:13" x14ac:dyDescent="0.3">
      <c r="G16" t="s">
        <v>108</v>
      </c>
    </row>
    <row r="17" spans="1:7" x14ac:dyDescent="0.3">
      <c r="G17" t="s">
        <v>109</v>
      </c>
    </row>
    <row r="18" spans="1:7" x14ac:dyDescent="0.3">
      <c r="G18" t="s">
        <v>110</v>
      </c>
    </row>
    <row r="19" spans="1:7" x14ac:dyDescent="0.3">
      <c r="G19" t="s">
        <v>111</v>
      </c>
    </row>
    <row r="20" spans="1:7" x14ac:dyDescent="0.3">
      <c r="G20" t="s">
        <v>112</v>
      </c>
    </row>
    <row r="21" spans="1:7" x14ac:dyDescent="0.3">
      <c r="G21" t="s">
        <v>113</v>
      </c>
    </row>
    <row r="22" spans="1:7" x14ac:dyDescent="0.3">
      <c r="G22" t="s">
        <v>114</v>
      </c>
    </row>
    <row r="23" spans="1:7" x14ac:dyDescent="0.3">
      <c r="G23" t="s">
        <v>115</v>
      </c>
    </row>
    <row r="28" spans="1:7" x14ac:dyDescent="0.3">
      <c r="A28" t="s">
        <v>88</v>
      </c>
    </row>
    <row r="29" spans="1:7" x14ac:dyDescent="0.3">
      <c r="A29">
        <v>1</v>
      </c>
      <c r="B29" t="s">
        <v>85</v>
      </c>
    </row>
    <row r="30" spans="1:7" x14ac:dyDescent="0.3">
      <c r="A30">
        <v>2</v>
      </c>
      <c r="B30" t="s">
        <v>86</v>
      </c>
    </row>
    <row r="31" spans="1:7" x14ac:dyDescent="0.3">
      <c r="A31">
        <v>3</v>
      </c>
      <c r="B31" t="s">
        <v>87</v>
      </c>
    </row>
    <row r="32" spans="1:7" x14ac:dyDescent="0.3">
      <c r="A32">
        <v>4</v>
      </c>
      <c r="B32" t="s">
        <v>89</v>
      </c>
    </row>
    <row r="33" spans="1:2" x14ac:dyDescent="0.3">
      <c r="A33">
        <v>5</v>
      </c>
      <c r="B33" t="s">
        <v>90</v>
      </c>
    </row>
    <row r="34" spans="1:2" x14ac:dyDescent="0.3">
      <c r="A34" t="s">
        <v>91</v>
      </c>
    </row>
  </sheetData>
  <phoneticPr fontId="5"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7</vt:lpstr>
      <vt:lpstr>Sheet1</vt:lpstr>
    </vt:vector>
  </TitlesOfParts>
  <Company>Curtin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atima Jain</dc:creator>
  <cp:lastModifiedBy>Pratima Jain</cp:lastModifiedBy>
  <dcterms:created xsi:type="dcterms:W3CDTF">2021-01-18T10:47:20Z</dcterms:created>
  <dcterms:modified xsi:type="dcterms:W3CDTF">2021-03-11T22:52:50Z</dcterms:modified>
</cp:coreProperties>
</file>